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marhaque/Desktop/Upper limb VCA/Data/"/>
    </mc:Choice>
  </mc:AlternateContent>
  <xr:revisionPtr revIDLastSave="0" documentId="13_ncr:1_{7D3DFFFE-E999-2F47-9288-BF0E6AF96DD5}" xr6:coauthVersionLast="36" xr6:coauthVersionMax="45" xr10:uidLastSave="{00000000-0000-0000-0000-000000000000}"/>
  <bookViews>
    <workbookView xWindow="25600" yWindow="500" windowWidth="40960" windowHeight="22540" xr2:uid="{5DEAEF36-96D9-448C-A40F-F0750FF8A0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6" i="1" l="1"/>
  <c r="R77" i="1" s="1"/>
  <c r="Q76" i="1"/>
  <c r="Q77" i="1" s="1"/>
  <c r="P76" i="1"/>
  <c r="P77" i="1" s="1"/>
  <c r="K76" i="1"/>
  <c r="K77" i="1" s="1"/>
  <c r="J76" i="1"/>
  <c r="J77" i="1" s="1"/>
  <c r="I76" i="1"/>
  <c r="I77" i="1" s="1"/>
  <c r="D76" i="1"/>
  <c r="D77" i="1" s="1"/>
  <c r="C76" i="1"/>
  <c r="C77" i="1" s="1"/>
  <c r="B76" i="1"/>
  <c r="B77" i="1" s="1"/>
  <c r="R75" i="1"/>
  <c r="Q75" i="1"/>
  <c r="P75" i="1"/>
  <c r="K75" i="1"/>
  <c r="J75" i="1"/>
  <c r="I75" i="1"/>
  <c r="D75" i="1"/>
  <c r="C75" i="1"/>
  <c r="B75" i="1"/>
  <c r="R65" i="1"/>
  <c r="R66" i="1" s="1"/>
  <c r="Q65" i="1"/>
  <c r="Q66" i="1" s="1"/>
  <c r="P65" i="1"/>
  <c r="P66" i="1" s="1"/>
  <c r="K65" i="1"/>
  <c r="K66" i="1" s="1"/>
  <c r="J65" i="1"/>
  <c r="J66" i="1" s="1"/>
  <c r="I65" i="1"/>
  <c r="I66" i="1" s="1"/>
  <c r="D65" i="1"/>
  <c r="D66" i="1" s="1"/>
  <c r="C65" i="1"/>
  <c r="C66" i="1" s="1"/>
  <c r="B65" i="1"/>
  <c r="B66" i="1" s="1"/>
  <c r="R64" i="1"/>
  <c r="Q64" i="1"/>
  <c r="P64" i="1"/>
  <c r="K64" i="1"/>
  <c r="J64" i="1"/>
  <c r="I64" i="1"/>
  <c r="D64" i="1"/>
  <c r="C64" i="1"/>
  <c r="B64" i="1"/>
  <c r="R54" i="1"/>
  <c r="R55" i="1" s="1"/>
  <c r="Q54" i="1"/>
  <c r="Q55" i="1" s="1"/>
  <c r="P54" i="1"/>
  <c r="P55" i="1" s="1"/>
  <c r="K54" i="1"/>
  <c r="K55" i="1" s="1"/>
  <c r="J54" i="1"/>
  <c r="J55" i="1" s="1"/>
  <c r="I54" i="1"/>
  <c r="I55" i="1" s="1"/>
  <c r="D54" i="1"/>
  <c r="D55" i="1" s="1"/>
  <c r="C54" i="1"/>
  <c r="C55" i="1" s="1"/>
  <c r="B54" i="1"/>
  <c r="B55" i="1" s="1"/>
  <c r="R53" i="1"/>
  <c r="Q53" i="1"/>
  <c r="P53" i="1"/>
  <c r="K53" i="1"/>
  <c r="J53" i="1"/>
  <c r="I53" i="1"/>
  <c r="D53" i="1"/>
  <c r="C53" i="1"/>
  <c r="B53" i="1"/>
  <c r="R43" i="1"/>
  <c r="R44" i="1" s="1"/>
  <c r="Q43" i="1"/>
  <c r="Q44" i="1" s="1"/>
  <c r="P43" i="1"/>
  <c r="P44" i="1" s="1"/>
  <c r="K43" i="1"/>
  <c r="K44" i="1" s="1"/>
  <c r="J43" i="1"/>
  <c r="J44" i="1" s="1"/>
  <c r="I43" i="1"/>
  <c r="I44" i="1" s="1"/>
  <c r="D43" i="1"/>
  <c r="D44" i="1" s="1"/>
  <c r="C43" i="1"/>
  <c r="C44" i="1" s="1"/>
  <c r="B43" i="1"/>
  <c r="B44" i="1" s="1"/>
  <c r="R42" i="1"/>
  <c r="Q42" i="1"/>
  <c r="P42" i="1"/>
  <c r="K42" i="1"/>
  <c r="J42" i="1"/>
  <c r="I42" i="1"/>
  <c r="D42" i="1"/>
  <c r="C42" i="1"/>
  <c r="B42" i="1"/>
  <c r="R32" i="1"/>
  <c r="R33" i="1" s="1"/>
  <c r="Q32" i="1"/>
  <c r="Q33" i="1" s="1"/>
  <c r="P32" i="1"/>
  <c r="P33" i="1" s="1"/>
  <c r="K32" i="1"/>
  <c r="K33" i="1" s="1"/>
  <c r="J32" i="1"/>
  <c r="J33" i="1" s="1"/>
  <c r="I32" i="1"/>
  <c r="I33" i="1" s="1"/>
  <c r="D32" i="1"/>
  <c r="D33" i="1" s="1"/>
  <c r="C32" i="1"/>
  <c r="C33" i="1" s="1"/>
  <c r="B32" i="1"/>
  <c r="B33" i="1" s="1"/>
  <c r="R31" i="1"/>
  <c r="Q31" i="1"/>
  <c r="P31" i="1"/>
  <c r="K31" i="1"/>
  <c r="J31" i="1"/>
  <c r="I31" i="1"/>
  <c r="D31" i="1"/>
  <c r="C31" i="1"/>
  <c r="B31" i="1"/>
  <c r="Q21" i="1"/>
  <c r="Q22" i="1" s="1"/>
  <c r="P21" i="1"/>
  <c r="P22" i="1" s="1"/>
  <c r="J21" i="1"/>
  <c r="J22" i="1" s="1"/>
  <c r="I21" i="1"/>
  <c r="I22" i="1" s="1"/>
  <c r="C21" i="1"/>
  <c r="C22" i="1" s="1"/>
  <c r="B21" i="1"/>
  <c r="B22" i="1" s="1"/>
  <c r="Q20" i="1"/>
  <c r="P20" i="1"/>
  <c r="J20" i="1"/>
  <c r="I20" i="1"/>
  <c r="C20" i="1"/>
  <c r="B20" i="1"/>
  <c r="R10" i="1"/>
  <c r="R11" i="1" s="1"/>
  <c r="Q10" i="1"/>
  <c r="Q11" i="1" s="1"/>
  <c r="P10" i="1"/>
  <c r="P11" i="1" s="1"/>
  <c r="K10" i="1"/>
  <c r="K11" i="1" s="1"/>
  <c r="J10" i="1"/>
  <c r="J11" i="1" s="1"/>
  <c r="I10" i="1"/>
  <c r="I11" i="1" s="1"/>
  <c r="D10" i="1"/>
  <c r="D11" i="1" s="1"/>
  <c r="C10" i="1"/>
  <c r="C11" i="1" s="1"/>
  <c r="B10" i="1"/>
  <c r="B11" i="1" s="1"/>
  <c r="R9" i="1"/>
  <c r="Q9" i="1"/>
  <c r="P9" i="1"/>
  <c r="K9" i="1"/>
  <c r="J9" i="1"/>
  <c r="I9" i="1"/>
  <c r="D9" i="1"/>
  <c r="C9" i="1"/>
  <c r="B9" i="1"/>
</calcChain>
</file>

<file path=xl/sharedStrings.xml><?xml version="1.0" encoding="utf-8"?>
<sst xmlns="http://schemas.openxmlformats.org/spreadsheetml/2006/main" count="174" uniqueCount="29">
  <si>
    <t>Hindlimb Control</t>
  </si>
  <si>
    <t>Forelimb Control (0.8ml/min)</t>
  </si>
  <si>
    <t>Forelimb Control (1ml/min)</t>
  </si>
  <si>
    <t>Flow Rates</t>
  </si>
  <si>
    <t>Time (min)</t>
  </si>
  <si>
    <t>flow (ml/min)</t>
  </si>
  <si>
    <t>Average</t>
  </si>
  <si>
    <t>stand dev +</t>
  </si>
  <si>
    <t>stand dev -</t>
  </si>
  <si>
    <t>Weight</t>
  </si>
  <si>
    <t>Pre</t>
  </si>
  <si>
    <t>Post</t>
  </si>
  <si>
    <t>mmHg (ml*min^-1)</t>
  </si>
  <si>
    <t>Oxygen Uptake</t>
  </si>
  <si>
    <t>Oxygen Uptake (ml*min^-1)/gram</t>
  </si>
  <si>
    <t>Glucose Uptake</t>
  </si>
  <si>
    <t>Glucose Uptake (ml*min^-1)/gram</t>
  </si>
  <si>
    <t>Venous Lactate</t>
  </si>
  <si>
    <t>Lactate (mM)</t>
  </si>
  <si>
    <t>Potassium</t>
  </si>
  <si>
    <t>Potassium (mM)</t>
  </si>
  <si>
    <t>experimental dates</t>
  </si>
  <si>
    <t>3/29/21 R</t>
  </si>
  <si>
    <t>3/29/21 L</t>
  </si>
  <si>
    <t>Weighted Resistance</t>
  </si>
  <si>
    <t>3/24/21 R</t>
  </si>
  <si>
    <t>3/24/21 L</t>
  </si>
  <si>
    <t>control 3</t>
  </si>
  <si>
    <t>Ma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4" borderId="0" xfId="0" applyFill="1" applyBorder="1"/>
    <xf numFmtId="0" fontId="0" fillId="0" borderId="0" xfId="0" applyBorder="1"/>
    <xf numFmtId="0" fontId="0" fillId="5" borderId="0" xfId="0" applyFill="1" applyBorder="1"/>
    <xf numFmtId="0" fontId="0" fillId="6" borderId="0" xfId="0" applyFill="1" applyBorder="1"/>
    <xf numFmtId="0" fontId="0" fillId="0" borderId="0" xfId="0" applyFont="1" applyBorder="1"/>
    <xf numFmtId="0" fontId="1" fillId="0" borderId="0" xfId="0" applyFont="1" applyBorder="1"/>
    <xf numFmtId="0" fontId="0" fillId="0" borderId="0" xfId="0" applyBorder="1" applyAlignment="1">
      <alignment horizontal="right"/>
    </xf>
    <xf numFmtId="14" fontId="0" fillId="0" borderId="0" xfId="0" applyNumberFormat="1" applyBorder="1" applyAlignment="1">
      <alignment horizontal="right"/>
    </xf>
    <xf numFmtId="14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1" fillId="3" borderId="0" xfId="0" applyFont="1" applyFill="1" applyBorder="1"/>
    <xf numFmtId="0" fontId="0" fillId="3" borderId="0" xfId="0" applyFill="1" applyBorder="1"/>
    <xf numFmtId="0" fontId="3" fillId="0" borderId="0" xfId="0" applyFont="1" applyBorder="1"/>
    <xf numFmtId="0" fontId="2" fillId="0" borderId="0" xfId="0" applyFont="1" applyBorder="1"/>
    <xf numFmtId="0" fontId="0" fillId="2" borderId="0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C00DE-1D85-438E-9D87-D88F5A3142A5}">
  <dimension ref="A1:S77"/>
  <sheetViews>
    <sheetView tabSelected="1" topLeftCell="A50" zoomScale="131" workbookViewId="0">
      <selection activeCell="J81" sqref="J81"/>
    </sheetView>
  </sheetViews>
  <sheetFormatPr baseColWidth="10" defaultColWidth="8.83203125" defaultRowHeight="15" x14ac:dyDescent="0.2"/>
  <cols>
    <col min="1" max="4" width="8.83203125" style="2"/>
    <col min="5" max="5" width="10.5" style="2" customWidth="1"/>
    <col min="6" max="11" width="8.83203125" style="2"/>
    <col min="12" max="12" width="12" style="2" customWidth="1"/>
    <col min="13" max="17" width="8.83203125" style="2"/>
    <col min="18" max="18" width="10.33203125" style="2" customWidth="1"/>
    <col min="19" max="19" width="8.83203125" style="13"/>
    <col min="20" max="16384" width="8.83203125" style="2"/>
  </cols>
  <sheetData>
    <row r="1" spans="1:19" x14ac:dyDescent="0.2">
      <c r="A1" s="1" t="s">
        <v>0</v>
      </c>
      <c r="E1" s="2" t="s">
        <v>21</v>
      </c>
      <c r="H1" s="3" t="s">
        <v>1</v>
      </c>
      <c r="L1" s="2" t="s">
        <v>21</v>
      </c>
      <c r="O1" s="4" t="s">
        <v>2</v>
      </c>
      <c r="S1" s="5" t="s">
        <v>21</v>
      </c>
    </row>
    <row r="2" spans="1:19" x14ac:dyDescent="0.2">
      <c r="A2" s="6" t="s">
        <v>3</v>
      </c>
      <c r="H2" s="6" t="s">
        <v>3</v>
      </c>
      <c r="O2" s="6" t="s">
        <v>3</v>
      </c>
      <c r="S2" s="5"/>
    </row>
    <row r="3" spans="1:19" x14ac:dyDescent="0.2">
      <c r="A3" s="2" t="s">
        <v>4</v>
      </c>
      <c r="B3" s="2">
        <v>0</v>
      </c>
      <c r="C3" s="2">
        <v>60</v>
      </c>
      <c r="D3" s="2">
        <v>120</v>
      </c>
      <c r="H3" s="2" t="s">
        <v>4</v>
      </c>
      <c r="I3" s="2">
        <v>0</v>
      </c>
      <c r="J3" s="2">
        <v>60</v>
      </c>
      <c r="K3" s="2">
        <v>120</v>
      </c>
      <c r="O3" s="2" t="s">
        <v>4</v>
      </c>
      <c r="P3" s="2">
        <v>0</v>
      </c>
      <c r="Q3" s="2">
        <v>60</v>
      </c>
      <c r="R3" s="2">
        <v>120</v>
      </c>
      <c r="S3" s="5"/>
    </row>
    <row r="4" spans="1:19" x14ac:dyDescent="0.2">
      <c r="A4" s="2" t="s">
        <v>5</v>
      </c>
      <c r="B4" s="7">
        <v>0.1</v>
      </c>
      <c r="C4" s="2">
        <v>2</v>
      </c>
      <c r="D4" s="7">
        <v>2.1</v>
      </c>
      <c r="E4" s="8">
        <v>44054</v>
      </c>
      <c r="H4" s="2" t="s">
        <v>5</v>
      </c>
      <c r="I4" s="7">
        <v>0.1</v>
      </c>
      <c r="J4" s="2">
        <v>0.8</v>
      </c>
      <c r="K4" s="7">
        <v>0.8</v>
      </c>
      <c r="L4" s="8">
        <v>44109</v>
      </c>
      <c r="O4" s="2" t="s">
        <v>5</v>
      </c>
      <c r="P4" s="7">
        <v>0.1</v>
      </c>
      <c r="Q4" s="2">
        <v>1</v>
      </c>
      <c r="R4" s="7">
        <v>1</v>
      </c>
      <c r="S4" s="9">
        <v>44110</v>
      </c>
    </row>
    <row r="5" spans="1:19" x14ac:dyDescent="0.2">
      <c r="B5" s="2">
        <v>0.1</v>
      </c>
      <c r="C5" s="2">
        <v>1</v>
      </c>
      <c r="D5" s="2">
        <v>1.6</v>
      </c>
      <c r="E5" s="8">
        <v>44053</v>
      </c>
      <c r="I5" s="2">
        <v>0.1</v>
      </c>
      <c r="J5" s="2">
        <v>0.8</v>
      </c>
      <c r="K5" s="2">
        <v>0.8</v>
      </c>
      <c r="L5" s="8">
        <v>44103</v>
      </c>
      <c r="P5" s="2">
        <v>0.1</v>
      </c>
      <c r="Q5" s="2">
        <v>0.32</v>
      </c>
      <c r="R5" s="2">
        <v>1</v>
      </c>
      <c r="S5" s="9">
        <v>44110</v>
      </c>
    </row>
    <row r="6" spans="1:19" x14ac:dyDescent="0.2">
      <c r="B6" s="16">
        <v>0.1</v>
      </c>
      <c r="C6" s="16">
        <v>1</v>
      </c>
      <c r="D6" s="16">
        <v>0.5</v>
      </c>
      <c r="E6" s="8" t="s">
        <v>27</v>
      </c>
      <c r="I6" s="2">
        <v>0.1</v>
      </c>
      <c r="J6" s="2">
        <v>0.8</v>
      </c>
      <c r="K6" s="2">
        <v>0.8</v>
      </c>
      <c r="L6" s="7" t="s">
        <v>22</v>
      </c>
      <c r="P6" s="2">
        <v>0.1</v>
      </c>
      <c r="Q6" s="2">
        <v>1</v>
      </c>
      <c r="R6" s="2">
        <v>1</v>
      </c>
      <c r="S6" s="10" t="s">
        <v>25</v>
      </c>
    </row>
    <row r="7" spans="1:19" x14ac:dyDescent="0.2">
      <c r="B7" s="16">
        <v>0.2</v>
      </c>
      <c r="C7" s="16">
        <v>0.75</v>
      </c>
      <c r="D7" s="16">
        <v>1</v>
      </c>
      <c r="E7" s="8" t="s">
        <v>28</v>
      </c>
      <c r="I7" s="2">
        <v>0.1</v>
      </c>
      <c r="J7" s="2">
        <v>0.8</v>
      </c>
      <c r="K7" s="2">
        <v>0.8</v>
      </c>
      <c r="L7" s="7" t="s">
        <v>23</v>
      </c>
      <c r="P7" s="16">
        <v>0.1</v>
      </c>
      <c r="Q7" s="16">
        <v>1</v>
      </c>
      <c r="R7" s="16">
        <v>1</v>
      </c>
      <c r="S7" s="10" t="s">
        <v>26</v>
      </c>
    </row>
    <row r="9" spans="1:19" x14ac:dyDescent="0.2">
      <c r="A9" s="11" t="s">
        <v>6</v>
      </c>
      <c r="B9" s="11">
        <f>AVERAGE(B4:B8)</f>
        <v>0.125</v>
      </c>
      <c r="C9" s="11">
        <f>AVERAGE(C4:C8)</f>
        <v>1.1875</v>
      </c>
      <c r="D9" s="11">
        <f>AVERAGE(D4:D8)</f>
        <v>1.3</v>
      </c>
      <c r="E9" s="11"/>
      <c r="F9" s="12"/>
      <c r="G9" s="12"/>
      <c r="H9" s="11" t="s">
        <v>6</v>
      </c>
      <c r="I9" s="11">
        <f>AVERAGE(I4:I8)</f>
        <v>0.1</v>
      </c>
      <c r="J9" s="11">
        <f>AVERAGE(J4:J8)</f>
        <v>0.8</v>
      </c>
      <c r="K9" s="11">
        <f>AVERAGE(K4:K8)</f>
        <v>0.8</v>
      </c>
      <c r="L9" s="12"/>
      <c r="M9" s="12"/>
      <c r="N9" s="12"/>
      <c r="O9" s="11" t="s">
        <v>6</v>
      </c>
      <c r="P9" s="11">
        <f>AVERAGE(P4:P8)</f>
        <v>0.1</v>
      </c>
      <c r="Q9" s="11">
        <f>AVERAGE(Q4:Q8)</f>
        <v>0.83000000000000007</v>
      </c>
      <c r="R9" s="11">
        <f>AVERAGE(R4:R8)</f>
        <v>1</v>
      </c>
    </row>
    <row r="10" spans="1:19" x14ac:dyDescent="0.2">
      <c r="A10" s="11" t="s">
        <v>7</v>
      </c>
      <c r="B10" s="12">
        <f>_xlfn.STDEV.S(B4:B8)</f>
        <v>5.0000000000000024E-2</v>
      </c>
      <c r="C10" s="12">
        <f>_xlfn.STDEV.S(C4:C8)</f>
        <v>0.5543389456520863</v>
      </c>
      <c r="D10" s="12">
        <f>_xlfn.STDEV.S(D4:D8)</f>
        <v>0.69761498454854498</v>
      </c>
      <c r="E10" s="12"/>
      <c r="F10" s="12"/>
      <c r="G10" s="12"/>
      <c r="H10" s="11" t="s">
        <v>7</v>
      </c>
      <c r="I10" s="12">
        <f>_xlfn.STDEV.S(I4:I8)</f>
        <v>0</v>
      </c>
      <c r="J10" s="12">
        <f>_xlfn.STDEV.S(J4:J8)</f>
        <v>0</v>
      </c>
      <c r="K10" s="12">
        <f>_xlfn.STDEV.S(K4:K8)</f>
        <v>0</v>
      </c>
      <c r="L10" s="12"/>
      <c r="M10" s="12"/>
      <c r="N10" s="12"/>
      <c r="O10" s="11" t="s">
        <v>7</v>
      </c>
      <c r="P10" s="12">
        <f>_xlfn.STDEV.S(P4:P8)</f>
        <v>0</v>
      </c>
      <c r="Q10" s="12">
        <f>_xlfn.STDEV.S(Q4:Q8)</f>
        <v>0.33999999999999997</v>
      </c>
      <c r="R10" s="12">
        <f>_xlfn.STDEV.S(R4:R8)</f>
        <v>0</v>
      </c>
    </row>
    <row r="11" spans="1:19" x14ac:dyDescent="0.2">
      <c r="A11" s="11" t="s">
        <v>8</v>
      </c>
      <c r="B11" s="12">
        <f>-1*B10</f>
        <v>-5.0000000000000024E-2</v>
      </c>
      <c r="C11" s="12">
        <f>-1*C10</f>
        <v>-0.5543389456520863</v>
      </c>
      <c r="D11" s="12">
        <f>-1*D10</f>
        <v>-0.69761498454854498</v>
      </c>
      <c r="E11" s="12"/>
      <c r="F11" s="12"/>
      <c r="G11" s="12"/>
      <c r="H11" s="11" t="s">
        <v>8</v>
      </c>
      <c r="I11" s="12">
        <f>-1*I10</f>
        <v>0</v>
      </c>
      <c r="J11" s="12">
        <f>-1*J10</f>
        <v>0</v>
      </c>
      <c r="K11" s="12">
        <f>-1*K10</f>
        <v>0</v>
      </c>
      <c r="L11" s="12"/>
      <c r="M11" s="12"/>
      <c r="N11" s="12"/>
      <c r="O11" s="11" t="s">
        <v>8</v>
      </c>
      <c r="P11" s="12">
        <f>-1*P10</f>
        <v>0</v>
      </c>
      <c r="Q11" s="12">
        <f>-1*Q10</f>
        <v>-0.33999999999999997</v>
      </c>
      <c r="R11" s="12">
        <f>-1*R10</f>
        <v>0</v>
      </c>
    </row>
    <row r="13" spans="1:19" x14ac:dyDescent="0.2">
      <c r="A13" s="6" t="s">
        <v>9</v>
      </c>
      <c r="H13" s="6" t="s">
        <v>9</v>
      </c>
      <c r="O13" s="6" t="s">
        <v>9</v>
      </c>
    </row>
    <row r="14" spans="1:19" x14ac:dyDescent="0.2">
      <c r="B14" s="2" t="s">
        <v>10</v>
      </c>
      <c r="C14" s="2" t="s">
        <v>11</v>
      </c>
      <c r="I14" s="2" t="s">
        <v>10</v>
      </c>
      <c r="J14" s="2" t="s">
        <v>11</v>
      </c>
      <c r="P14" s="2" t="s">
        <v>10</v>
      </c>
      <c r="Q14" s="2" t="s">
        <v>11</v>
      </c>
    </row>
    <row r="15" spans="1:19" x14ac:dyDescent="0.2">
      <c r="B15" s="14">
        <v>20.9</v>
      </c>
      <c r="C15" s="14">
        <v>21.1</v>
      </c>
      <c r="E15" s="8">
        <v>44054</v>
      </c>
      <c r="I15" s="14">
        <v>10.8</v>
      </c>
      <c r="J15" s="14">
        <v>10.4</v>
      </c>
      <c r="L15" s="8">
        <v>44109</v>
      </c>
      <c r="P15" s="14">
        <v>10.8</v>
      </c>
      <c r="Q15" s="14">
        <v>9.9</v>
      </c>
      <c r="S15" s="9">
        <v>44110</v>
      </c>
    </row>
    <row r="16" spans="1:19" x14ac:dyDescent="0.2">
      <c r="B16" s="14">
        <v>22.7</v>
      </c>
      <c r="C16" s="14">
        <v>22.2</v>
      </c>
      <c r="E16" s="8">
        <v>44053</v>
      </c>
      <c r="I16" s="14">
        <v>11.7</v>
      </c>
      <c r="J16" s="14">
        <v>11</v>
      </c>
      <c r="L16" s="8">
        <v>44103</v>
      </c>
      <c r="P16" s="14">
        <v>10.199999999999999</v>
      </c>
      <c r="Q16" s="14">
        <v>10.3</v>
      </c>
      <c r="S16" s="9">
        <v>44110</v>
      </c>
    </row>
    <row r="17" spans="1:19" x14ac:dyDescent="0.2">
      <c r="B17" s="14">
        <v>14.3</v>
      </c>
      <c r="C17" s="14">
        <v>10.7</v>
      </c>
      <c r="E17" s="8" t="s">
        <v>27</v>
      </c>
      <c r="I17" s="14">
        <v>8.9</v>
      </c>
      <c r="J17" s="14">
        <v>8.9</v>
      </c>
      <c r="L17" s="7" t="s">
        <v>22</v>
      </c>
      <c r="P17" s="14">
        <v>10.6</v>
      </c>
      <c r="Q17" s="14">
        <v>11</v>
      </c>
      <c r="S17" s="10" t="s">
        <v>25</v>
      </c>
    </row>
    <row r="18" spans="1:19" x14ac:dyDescent="0.2">
      <c r="B18" s="14">
        <v>11.7</v>
      </c>
      <c r="C18" s="14"/>
      <c r="E18" s="8" t="s">
        <v>28</v>
      </c>
      <c r="I18" s="14">
        <v>7.8</v>
      </c>
      <c r="J18" s="14">
        <v>7.7</v>
      </c>
      <c r="L18" s="7" t="s">
        <v>23</v>
      </c>
      <c r="P18" s="14">
        <v>8.8000000000000007</v>
      </c>
      <c r="Q18" s="14">
        <v>9.6999999999999993</v>
      </c>
      <c r="S18" s="10" t="s">
        <v>26</v>
      </c>
    </row>
    <row r="19" spans="1:19" x14ac:dyDescent="0.2">
      <c r="B19" s="14"/>
      <c r="C19" s="14"/>
      <c r="I19" s="14"/>
      <c r="J19" s="14"/>
      <c r="P19" s="14"/>
      <c r="Q19" s="14"/>
    </row>
    <row r="20" spans="1:19" x14ac:dyDescent="0.2">
      <c r="A20" s="11" t="s">
        <v>6</v>
      </c>
      <c r="B20" s="11">
        <f>AVERAGE(B15:B19)</f>
        <v>17.399999999999999</v>
      </c>
      <c r="C20" s="11">
        <f>AVERAGE(C15:C19)</f>
        <v>18</v>
      </c>
      <c r="D20" s="12"/>
      <c r="E20" s="12"/>
      <c r="F20" s="12"/>
      <c r="G20" s="12"/>
      <c r="H20" s="11" t="s">
        <v>6</v>
      </c>
      <c r="I20" s="11">
        <f>AVERAGE(I15:I19)</f>
        <v>9.7999999999999989</v>
      </c>
      <c r="J20" s="11">
        <f>AVERAGE(J15:J19)</f>
        <v>9.5</v>
      </c>
      <c r="K20" s="12"/>
      <c r="L20" s="12"/>
      <c r="M20" s="12"/>
      <c r="N20" s="12"/>
      <c r="O20" s="11" t="s">
        <v>6</v>
      </c>
      <c r="P20" s="11">
        <f>AVERAGE(P15:P19)</f>
        <v>10.100000000000001</v>
      </c>
      <c r="Q20" s="11">
        <f>AVERAGE(Q15:Q19)</f>
        <v>10.225000000000001</v>
      </c>
      <c r="R20" s="12"/>
    </row>
    <row r="21" spans="1:19" x14ac:dyDescent="0.2">
      <c r="A21" s="11" t="s">
        <v>7</v>
      </c>
      <c r="B21" s="12">
        <f>_xlfn.STDEV.S(B15:B19)</f>
        <v>5.2421369688324715</v>
      </c>
      <c r="C21" s="12">
        <f>_xlfn.STDEV.S(C15:C19)</f>
        <v>6.3458647952820408</v>
      </c>
      <c r="D21" s="12"/>
      <c r="E21" s="12"/>
      <c r="F21" s="12"/>
      <c r="G21" s="12"/>
      <c r="H21" s="11" t="s">
        <v>7</v>
      </c>
      <c r="I21" s="12">
        <f>_xlfn.STDEV.S(I15:I19)</f>
        <v>1.7720045146669419</v>
      </c>
      <c r="J21" s="12">
        <f>_xlfn.STDEV.S(J15:J19)</f>
        <v>1.4899664425751367</v>
      </c>
      <c r="K21" s="12"/>
      <c r="L21" s="12"/>
      <c r="M21" s="12"/>
      <c r="N21" s="12"/>
      <c r="O21" s="11" t="s">
        <v>7</v>
      </c>
      <c r="P21" s="12">
        <f>_xlfn.STDEV.S(P15:P19)</f>
        <v>0.90184995056457862</v>
      </c>
      <c r="Q21" s="12">
        <f>_xlfn.STDEV.S(Q15:Q19)</f>
        <v>0.57373048260195036</v>
      </c>
      <c r="R21" s="12"/>
    </row>
    <row r="22" spans="1:19" x14ac:dyDescent="0.2">
      <c r="A22" s="11" t="s">
        <v>8</v>
      </c>
      <c r="B22" s="12">
        <f>-1*B21</f>
        <v>-5.2421369688324715</v>
      </c>
      <c r="C22" s="12">
        <f>-1*C21</f>
        <v>-6.3458647952820408</v>
      </c>
      <c r="D22" s="12"/>
      <c r="E22" s="12"/>
      <c r="F22" s="12"/>
      <c r="G22" s="12"/>
      <c r="H22" s="11" t="s">
        <v>8</v>
      </c>
      <c r="I22" s="12">
        <f>-1*I21</f>
        <v>-1.7720045146669419</v>
      </c>
      <c r="J22" s="12">
        <f>-1*J21</f>
        <v>-1.4899664425751367</v>
      </c>
      <c r="K22" s="12"/>
      <c r="L22" s="12"/>
      <c r="M22" s="12"/>
      <c r="N22" s="12"/>
      <c r="O22" s="11" t="s">
        <v>8</v>
      </c>
      <c r="P22" s="12">
        <f>-1*P21</f>
        <v>-0.90184995056457862</v>
      </c>
      <c r="Q22" s="12">
        <f>-1*Q21</f>
        <v>-0.57373048260195036</v>
      </c>
      <c r="R22" s="12"/>
    </row>
    <row r="24" spans="1:19" x14ac:dyDescent="0.2">
      <c r="A24" s="6" t="s">
        <v>24</v>
      </c>
      <c r="H24" s="6" t="s">
        <v>24</v>
      </c>
      <c r="O24" s="6" t="s">
        <v>24</v>
      </c>
    </row>
    <row r="25" spans="1:19" x14ac:dyDescent="0.2">
      <c r="A25" s="2" t="s">
        <v>4</v>
      </c>
      <c r="B25" s="2">
        <v>0</v>
      </c>
      <c r="C25" s="2">
        <v>60</v>
      </c>
      <c r="D25" s="2">
        <v>120</v>
      </c>
      <c r="H25" s="2" t="s">
        <v>4</v>
      </c>
      <c r="I25" s="2">
        <v>0</v>
      </c>
      <c r="J25" s="2">
        <v>60</v>
      </c>
      <c r="K25" s="2">
        <v>120</v>
      </c>
      <c r="O25" s="2" t="s">
        <v>4</v>
      </c>
      <c r="P25" s="2">
        <v>0</v>
      </c>
      <c r="Q25" s="2">
        <v>60</v>
      </c>
      <c r="R25" s="2">
        <v>120</v>
      </c>
    </row>
    <row r="26" spans="1:19" x14ac:dyDescent="0.2">
      <c r="A26" s="2" t="s">
        <v>12</v>
      </c>
      <c r="B26" s="2">
        <v>3.1100478468899522</v>
      </c>
      <c r="C26" s="2">
        <v>0.47846889952153115</v>
      </c>
      <c r="D26" s="2">
        <v>0.36454773296878562</v>
      </c>
      <c r="E26" s="8">
        <v>44054</v>
      </c>
      <c r="H26" s="2" t="s">
        <v>12</v>
      </c>
      <c r="I26" s="2">
        <v>3.6110000000000002</v>
      </c>
      <c r="J26" s="2">
        <v>3.194</v>
      </c>
      <c r="K26" s="2">
        <v>2.222</v>
      </c>
      <c r="L26" s="8">
        <v>44109</v>
      </c>
      <c r="O26" s="2" t="s">
        <v>12</v>
      </c>
      <c r="P26" s="2">
        <v>3.6110000000000002</v>
      </c>
      <c r="Q26" s="2">
        <v>3.194</v>
      </c>
      <c r="R26" s="2">
        <v>2.222</v>
      </c>
      <c r="S26" s="9">
        <v>44110</v>
      </c>
    </row>
    <row r="27" spans="1:19" x14ac:dyDescent="0.2">
      <c r="B27" s="2">
        <v>7.929515418502203</v>
      </c>
      <c r="C27" s="2">
        <v>0.88105726872246704</v>
      </c>
      <c r="D27" s="2">
        <v>0.59196035242290745</v>
      </c>
      <c r="E27" s="8">
        <v>44053</v>
      </c>
      <c r="I27" s="16"/>
      <c r="J27" s="2">
        <v>3.2051282051282053</v>
      </c>
      <c r="K27" s="2">
        <v>2.4572649572649574</v>
      </c>
      <c r="L27" s="8">
        <v>44103</v>
      </c>
      <c r="P27" s="2">
        <v>3.8239999999999998</v>
      </c>
      <c r="Q27" s="2">
        <v>3.3820000000000001</v>
      </c>
      <c r="R27" s="2">
        <v>2.3530000000000002</v>
      </c>
      <c r="S27" s="9">
        <v>44110</v>
      </c>
    </row>
    <row r="28" spans="1:19" x14ac:dyDescent="0.2">
      <c r="B28" s="2">
        <v>14.452214452214452</v>
      </c>
      <c r="C28" s="2">
        <v>2.0979020979020979</v>
      </c>
      <c r="D28" s="2">
        <v>8.3916083916083917</v>
      </c>
      <c r="E28" s="8" t="s">
        <v>27</v>
      </c>
      <c r="I28" s="16">
        <v>22.471910112359549</v>
      </c>
      <c r="J28" s="2">
        <v>5.6179775280898872</v>
      </c>
      <c r="K28" s="2">
        <v>4.143258426966292</v>
      </c>
      <c r="L28" s="7" t="s">
        <v>22</v>
      </c>
      <c r="P28" s="2">
        <v>14.6</v>
      </c>
      <c r="Q28" s="2">
        <v>2.972</v>
      </c>
      <c r="R28" s="2">
        <v>2.4060000000000001</v>
      </c>
      <c r="S28" s="10" t="s">
        <v>25</v>
      </c>
    </row>
    <row r="29" spans="1:19" x14ac:dyDescent="0.2">
      <c r="B29" s="2">
        <v>10.683760683760685</v>
      </c>
      <c r="C29" s="2">
        <v>3.7606837606837611</v>
      </c>
      <c r="D29" s="2">
        <v>2.3076923076923079</v>
      </c>
      <c r="E29" s="8" t="s">
        <v>28</v>
      </c>
      <c r="I29" s="16">
        <v>53.205128205128204</v>
      </c>
      <c r="J29" s="2">
        <v>6.0897435897435903</v>
      </c>
      <c r="K29" s="2">
        <v>6.0897435897435903</v>
      </c>
      <c r="L29" s="7" t="s">
        <v>23</v>
      </c>
      <c r="Q29" s="2">
        <v>3.9772727272727271</v>
      </c>
      <c r="R29" s="2">
        <v>3.5227272727272725</v>
      </c>
      <c r="S29" s="10" t="s">
        <v>26</v>
      </c>
    </row>
    <row r="31" spans="1:19" x14ac:dyDescent="0.2">
      <c r="A31" s="11" t="s">
        <v>6</v>
      </c>
      <c r="B31" s="11">
        <f>AVERAGE(B26:B30)</f>
        <v>9.0438846003418227</v>
      </c>
      <c r="C31" s="11">
        <f>AVERAGE(C26:C30)</f>
        <v>1.8045280067074643</v>
      </c>
      <c r="D31" s="11">
        <f>AVERAGE(D26:D30)</f>
        <v>2.9139521961730983</v>
      </c>
      <c r="E31" s="11"/>
      <c r="F31" s="12"/>
      <c r="G31" s="12"/>
      <c r="H31" s="11" t="s">
        <v>6</v>
      </c>
      <c r="I31" s="11">
        <f>AVERAGE(I26:I30)</f>
        <v>26.42934610582925</v>
      </c>
      <c r="J31" s="11">
        <f>AVERAGE(J26:J30)</f>
        <v>4.5267123307404207</v>
      </c>
      <c r="K31" s="11">
        <f>AVERAGE(K26:K30)</f>
        <v>3.7280667434937103</v>
      </c>
      <c r="L31" s="12"/>
      <c r="M31" s="12"/>
      <c r="N31" s="12"/>
      <c r="O31" s="11" t="s">
        <v>6</v>
      </c>
      <c r="P31" s="11">
        <f>AVERAGE(P26:P30)</f>
        <v>7.3449999999999998</v>
      </c>
      <c r="Q31" s="11">
        <f>AVERAGE(Q26:Q30)</f>
        <v>3.3813181818181817</v>
      </c>
      <c r="R31" s="11">
        <f>AVERAGE(R26:R30)</f>
        <v>2.6259318181818179</v>
      </c>
    </row>
    <row r="32" spans="1:19" x14ac:dyDescent="0.2">
      <c r="A32" s="11" t="s">
        <v>7</v>
      </c>
      <c r="B32" s="12">
        <f>_xlfn.STDEV.S(B26:B30)</f>
        <v>4.7746365532075137</v>
      </c>
      <c r="C32" s="12">
        <f>_xlfn.STDEV.S(C26:C30)</f>
        <v>1.4746575479145616</v>
      </c>
      <c r="D32" s="12">
        <f>_xlfn.STDEV.S(D26:D30)</f>
        <v>3.7533708266579016</v>
      </c>
      <c r="E32" s="12"/>
      <c r="F32" s="12"/>
      <c r="G32" s="12"/>
      <c r="H32" s="11" t="s">
        <v>7</v>
      </c>
      <c r="I32" s="12">
        <f>_xlfn.STDEV.S(I26:I30)</f>
        <v>25.03278575865021</v>
      </c>
      <c r="J32" s="12">
        <f>_xlfn.STDEV.S(J26:J30)</f>
        <v>1.5445207676541581</v>
      </c>
      <c r="K32" s="12">
        <f>_xlfn.STDEV.S(K26:K30)</f>
        <v>1.7919333949561762</v>
      </c>
      <c r="L32" s="12"/>
      <c r="M32" s="12"/>
      <c r="N32" s="12"/>
      <c r="O32" s="11" t="s">
        <v>7</v>
      </c>
      <c r="P32" s="12">
        <f>_xlfn.STDEV.S(P26:P30)</f>
        <v>6.2839168517732631</v>
      </c>
      <c r="Q32" s="12">
        <f>_xlfn.STDEV.S(Q26:Q30)</f>
        <v>0.43119669151891721</v>
      </c>
      <c r="R32" s="12">
        <f>_xlfn.STDEV.S(R26:R30)</f>
        <v>0.60284458557128917</v>
      </c>
    </row>
    <row r="33" spans="1:19" x14ac:dyDescent="0.2">
      <c r="A33" s="11" t="s">
        <v>8</v>
      </c>
      <c r="B33" s="12">
        <f>-1*B32</f>
        <v>-4.7746365532075137</v>
      </c>
      <c r="C33" s="12">
        <f>-1*C32</f>
        <v>-1.4746575479145616</v>
      </c>
      <c r="D33" s="12">
        <f>-1*D32</f>
        <v>-3.7533708266579016</v>
      </c>
      <c r="E33" s="12"/>
      <c r="F33" s="12"/>
      <c r="G33" s="12"/>
      <c r="H33" s="11" t="s">
        <v>8</v>
      </c>
      <c r="I33" s="12">
        <f>-1*I32</f>
        <v>-25.03278575865021</v>
      </c>
      <c r="J33" s="12">
        <f>-1*J32</f>
        <v>-1.5445207676541581</v>
      </c>
      <c r="K33" s="12">
        <f>-1*K32</f>
        <v>-1.7919333949561762</v>
      </c>
      <c r="L33" s="12"/>
      <c r="M33" s="12"/>
      <c r="N33" s="12"/>
      <c r="O33" s="11" t="s">
        <v>8</v>
      </c>
      <c r="P33" s="12">
        <f>-1*P32</f>
        <v>-6.2839168517732631</v>
      </c>
      <c r="Q33" s="12">
        <f>-1*Q32</f>
        <v>-0.43119669151891721</v>
      </c>
      <c r="R33" s="12">
        <f>-1*R32</f>
        <v>-0.60284458557128917</v>
      </c>
    </row>
    <row r="35" spans="1:19" x14ac:dyDescent="0.2">
      <c r="A35" s="6" t="s">
        <v>13</v>
      </c>
      <c r="H35" s="6" t="s">
        <v>13</v>
      </c>
      <c r="O35" s="6" t="s">
        <v>13</v>
      </c>
    </row>
    <row r="36" spans="1:19" x14ac:dyDescent="0.2">
      <c r="A36" s="2" t="s">
        <v>4</v>
      </c>
      <c r="B36" s="2">
        <v>0</v>
      </c>
      <c r="C36" s="2">
        <v>60</v>
      </c>
      <c r="D36" s="2">
        <v>120</v>
      </c>
      <c r="H36" s="2" t="s">
        <v>4</v>
      </c>
      <c r="I36" s="2">
        <v>0</v>
      </c>
      <c r="J36" s="2">
        <v>60</v>
      </c>
      <c r="K36" s="2">
        <v>120</v>
      </c>
      <c r="O36" s="2" t="s">
        <v>4</v>
      </c>
      <c r="P36" s="2">
        <v>0</v>
      </c>
      <c r="Q36" s="2">
        <v>60</v>
      </c>
      <c r="R36" s="2">
        <v>120</v>
      </c>
    </row>
    <row r="37" spans="1:19" x14ac:dyDescent="0.2">
      <c r="A37" s="2" t="s">
        <v>14</v>
      </c>
      <c r="B37" s="2">
        <v>7.2415311004784697E-2</v>
      </c>
      <c r="C37" s="2">
        <v>1.228956937799043</v>
      </c>
      <c r="D37" s="2">
        <v>0.89287177033492837</v>
      </c>
      <c r="E37" s="8">
        <v>44054</v>
      </c>
      <c r="H37" s="2" t="s">
        <v>14</v>
      </c>
      <c r="I37" s="2">
        <v>0.121</v>
      </c>
      <c r="J37" s="2">
        <v>0.42099999999999999</v>
      </c>
      <c r="K37" s="2">
        <v>0.33500000000000002</v>
      </c>
      <c r="L37" s="8">
        <v>44109</v>
      </c>
      <c r="O37" s="2" t="s">
        <v>14</v>
      </c>
      <c r="P37" s="2">
        <v>0.17599999999999999</v>
      </c>
      <c r="Q37" s="2">
        <v>0.67500000000000004</v>
      </c>
      <c r="R37" s="2">
        <v>1.0469999999999999</v>
      </c>
      <c r="S37" s="9">
        <v>44110</v>
      </c>
    </row>
    <row r="38" spans="1:19" x14ac:dyDescent="0.2">
      <c r="B38" s="2">
        <v>4.7445814977973573E-2</v>
      </c>
      <c r="C38" s="2">
        <v>0.5159559471365639</v>
      </c>
      <c r="D38" s="2">
        <v>0.72814801762114545</v>
      </c>
      <c r="E38" s="8">
        <v>44053</v>
      </c>
      <c r="I38" s="16">
        <v>5.4748717948717954E-2</v>
      </c>
      <c r="J38" s="2">
        <v>0.43584273504273507</v>
      </c>
      <c r="K38" s="2">
        <v>0.65054358974358983</v>
      </c>
      <c r="L38" s="8">
        <v>44103</v>
      </c>
      <c r="P38" s="2">
        <v>8.4000000000000005E-2</v>
      </c>
      <c r="Q38" s="2">
        <v>0.249</v>
      </c>
      <c r="R38" s="2">
        <v>0.68</v>
      </c>
      <c r="S38" s="9">
        <v>44110</v>
      </c>
    </row>
    <row r="39" spans="1:19" x14ac:dyDescent="0.2">
      <c r="B39" s="2">
        <v>3.8857499999999994</v>
      </c>
      <c r="C39" s="2">
        <v>10.832999999999998</v>
      </c>
      <c r="D39" s="2">
        <v>4.3959999999999999</v>
      </c>
      <c r="E39" s="8" t="s">
        <v>27</v>
      </c>
      <c r="I39" s="16">
        <v>2.8224719101123591E-2</v>
      </c>
      <c r="J39" s="2">
        <v>0.72537528089887637</v>
      </c>
      <c r="K39" s="2">
        <v>0.53344719101123594</v>
      </c>
      <c r="L39" s="7" t="s">
        <v>22</v>
      </c>
      <c r="P39" s="2">
        <v>7.9981132075471695E-2</v>
      </c>
      <c r="Q39" s="2">
        <v>0.6102264150943395</v>
      </c>
      <c r="R39" s="2">
        <v>0.63392452830188684</v>
      </c>
      <c r="S39" s="10" t="s">
        <v>25</v>
      </c>
    </row>
    <row r="40" spans="1:19" x14ac:dyDescent="0.2">
      <c r="B40" s="2">
        <v>0.22141025641025638</v>
      </c>
      <c r="C40" s="2">
        <v>0.44282051282051277</v>
      </c>
      <c r="D40" s="2">
        <v>0.8265982905982906</v>
      </c>
      <c r="E40" s="8" t="s">
        <v>28</v>
      </c>
      <c r="I40" s="16">
        <v>6.8435897435897433E-3</v>
      </c>
      <c r="J40" s="2">
        <v>0.12237948717948718</v>
      </c>
      <c r="K40" s="2">
        <v>0.23187692307692309</v>
      </c>
      <c r="L40" s="7" t="s">
        <v>23</v>
      </c>
      <c r="P40" s="2">
        <v>0.12381590909090907</v>
      </c>
      <c r="Q40" s="2">
        <v>1.1489545454545453</v>
      </c>
      <c r="R40" s="2">
        <v>1.1097045454545453</v>
      </c>
      <c r="S40" s="10" t="s">
        <v>26</v>
      </c>
    </row>
    <row r="42" spans="1:19" x14ac:dyDescent="0.2">
      <c r="A42" s="11" t="s">
        <v>6</v>
      </c>
      <c r="B42" s="11">
        <f>AVERAGE(B37:B41)</f>
        <v>1.0567553455982535</v>
      </c>
      <c r="C42" s="11">
        <f>AVERAGE(C37:C41)</f>
        <v>3.2551833494390294</v>
      </c>
      <c r="D42" s="11">
        <f>AVERAGE(D37:D41)</f>
        <v>1.710904519638591</v>
      </c>
      <c r="E42" s="11"/>
      <c r="F42" s="12"/>
      <c r="G42" s="12"/>
      <c r="H42" s="11" t="s">
        <v>6</v>
      </c>
      <c r="I42" s="11">
        <f>AVERAGE(I37:I41)</f>
        <v>5.2704256698357821E-2</v>
      </c>
      <c r="J42" s="11">
        <f>AVERAGE(J37:J41)</f>
        <v>0.42614937578027462</v>
      </c>
      <c r="K42" s="11">
        <f>AVERAGE(K37:K41)</f>
        <v>0.43771692595793721</v>
      </c>
      <c r="L42" s="12"/>
      <c r="M42" s="12"/>
      <c r="N42" s="12"/>
      <c r="O42" s="11" t="s">
        <v>6</v>
      </c>
      <c r="P42" s="11">
        <f>AVERAGE(P37:P41)</f>
        <v>0.11594926029159519</v>
      </c>
      <c r="Q42" s="11">
        <f>AVERAGE(Q37:Q41)</f>
        <v>0.67079524013722125</v>
      </c>
      <c r="R42" s="11">
        <f>AVERAGE(R37:R41)</f>
        <v>0.86765726843910795</v>
      </c>
    </row>
    <row r="43" spans="1:19" x14ac:dyDescent="0.2">
      <c r="A43" s="11" t="s">
        <v>7</v>
      </c>
      <c r="B43" s="12">
        <f>_xlfn.STDEV.S(B37:B41)</f>
        <v>1.8875595535831058</v>
      </c>
      <c r="C43" s="12">
        <f>_xlfn.STDEV.S(C37:C41)</f>
        <v>5.0643081181626446</v>
      </c>
      <c r="D43" s="12">
        <f>_xlfn.STDEV.S(D37:D41)</f>
        <v>1.7913424357696677</v>
      </c>
      <c r="E43" s="12"/>
      <c r="F43" s="12"/>
      <c r="G43" s="12"/>
      <c r="H43" s="11" t="s">
        <v>7</v>
      </c>
      <c r="I43" s="12">
        <f>_xlfn.STDEV.S(I37:I41)</f>
        <v>4.9567922790983106E-2</v>
      </c>
      <c r="J43" s="12">
        <f>_xlfn.STDEV.S(J37:J41)</f>
        <v>0.24626054278568399</v>
      </c>
      <c r="K43" s="12">
        <f>_xlfn.STDEV.S(K37:K41)</f>
        <v>0.18919156617003335</v>
      </c>
      <c r="L43" s="12"/>
      <c r="M43" s="12"/>
      <c r="N43" s="12"/>
      <c r="O43" s="11" t="s">
        <v>7</v>
      </c>
      <c r="P43" s="12">
        <f>_xlfn.STDEV.S(P37:P41)</f>
        <v>4.465585808308517E-2</v>
      </c>
      <c r="Q43" s="12">
        <f>_xlfn.STDEV.S(Q37:Q41)</f>
        <v>0.36978994417395972</v>
      </c>
      <c r="R43" s="12">
        <f>_xlfn.STDEV.S(R37:R41)</f>
        <v>0.24535480695270129</v>
      </c>
    </row>
    <row r="44" spans="1:19" x14ac:dyDescent="0.2">
      <c r="A44" s="11" t="s">
        <v>8</v>
      </c>
      <c r="B44" s="12">
        <f>-1*B43</f>
        <v>-1.8875595535831058</v>
      </c>
      <c r="C44" s="12">
        <f>-1*C43</f>
        <v>-5.0643081181626446</v>
      </c>
      <c r="D44" s="12">
        <f>-1*D43</f>
        <v>-1.7913424357696677</v>
      </c>
      <c r="E44" s="12"/>
      <c r="F44" s="12"/>
      <c r="G44" s="12"/>
      <c r="H44" s="11" t="s">
        <v>8</v>
      </c>
      <c r="I44" s="12">
        <f>-1*I43</f>
        <v>-4.9567922790983106E-2</v>
      </c>
      <c r="J44" s="12">
        <f>-1*J43</f>
        <v>-0.24626054278568399</v>
      </c>
      <c r="K44" s="12">
        <f>-1*K43</f>
        <v>-0.18919156617003335</v>
      </c>
      <c r="L44" s="12"/>
      <c r="M44" s="12"/>
      <c r="N44" s="12"/>
      <c r="O44" s="11" t="s">
        <v>8</v>
      </c>
      <c r="P44" s="12">
        <f>-1*P43</f>
        <v>-4.465585808308517E-2</v>
      </c>
      <c r="Q44" s="12">
        <f>-1*Q43</f>
        <v>-0.36978994417395972</v>
      </c>
      <c r="R44" s="12">
        <f>-1*R43</f>
        <v>-0.24535480695270129</v>
      </c>
    </row>
    <row r="46" spans="1:19" x14ac:dyDescent="0.2">
      <c r="A46" s="6" t="s">
        <v>15</v>
      </c>
      <c r="H46" s="6" t="s">
        <v>15</v>
      </c>
      <c r="O46" s="6" t="s">
        <v>15</v>
      </c>
    </row>
    <row r="47" spans="1:19" x14ac:dyDescent="0.2">
      <c r="A47" s="2" t="s">
        <v>4</v>
      </c>
      <c r="B47" s="2">
        <v>0</v>
      </c>
      <c r="C47" s="2">
        <v>60</v>
      </c>
      <c r="D47" s="2">
        <v>120</v>
      </c>
      <c r="H47" s="2" t="s">
        <v>4</v>
      </c>
      <c r="I47" s="2">
        <v>0</v>
      </c>
      <c r="J47" s="2">
        <v>60</v>
      </c>
      <c r="K47" s="2">
        <v>120</v>
      </c>
      <c r="O47" s="2" t="s">
        <v>4</v>
      </c>
      <c r="P47" s="2">
        <v>0</v>
      </c>
      <c r="Q47" s="2">
        <v>60</v>
      </c>
      <c r="R47" s="2">
        <v>120</v>
      </c>
    </row>
    <row r="48" spans="1:19" x14ac:dyDescent="0.2">
      <c r="A48" s="2" t="s">
        <v>16</v>
      </c>
      <c r="B48" s="2">
        <v>39.837882128949168</v>
      </c>
      <c r="C48" s="2">
        <v>743.64046640705112</v>
      </c>
      <c r="D48" s="2">
        <v>-278.86517490264424</v>
      </c>
      <c r="E48" s="8">
        <v>44054</v>
      </c>
      <c r="H48" s="2" t="s">
        <v>16</v>
      </c>
      <c r="I48" s="2">
        <v>10.279</v>
      </c>
      <c r="J48" s="2">
        <v>411.16300000000001</v>
      </c>
      <c r="K48" s="2">
        <v>0</v>
      </c>
      <c r="L48" s="8">
        <v>44109</v>
      </c>
      <c r="O48" s="2" t="s">
        <v>16</v>
      </c>
      <c r="P48" s="2">
        <v>5.1390000000000002</v>
      </c>
      <c r="Q48" s="2">
        <v>308.37400000000002</v>
      </c>
      <c r="R48" s="2">
        <v>256.97800000000001</v>
      </c>
      <c r="S48" s="9">
        <v>44110</v>
      </c>
    </row>
    <row r="49" spans="1:19" x14ac:dyDescent="0.2">
      <c r="B49" s="2">
        <v>56.241027722131776</v>
      </c>
      <c r="C49" s="2">
        <v>489.05241497505887</v>
      </c>
      <c r="D49" s="2">
        <v>625.98709116807527</v>
      </c>
      <c r="E49" s="8">
        <v>44053</v>
      </c>
      <c r="I49" s="2">
        <v>147.07101898202944</v>
      </c>
      <c r="J49" s="2">
        <v>455.44573620241385</v>
      </c>
      <c r="K49" s="2">
        <v>417.49099999999999</v>
      </c>
      <c r="L49" s="8">
        <v>44103</v>
      </c>
      <c r="P49" s="2">
        <v>5.4409999999999998</v>
      </c>
      <c r="Q49" s="2">
        <v>243.797</v>
      </c>
      <c r="R49" s="2">
        <v>272.09500000000003</v>
      </c>
      <c r="S49" s="9">
        <v>44110</v>
      </c>
    </row>
    <row r="50" spans="1:19" x14ac:dyDescent="0.2">
      <c r="B50" s="16">
        <v>240</v>
      </c>
      <c r="C50" s="16">
        <v>840</v>
      </c>
      <c r="D50" s="16">
        <v>1440</v>
      </c>
      <c r="E50" s="8" t="s">
        <v>27</v>
      </c>
      <c r="I50" s="2">
        <v>18.710376101012084</v>
      </c>
      <c r="J50" s="2">
        <v>349.2603538855588</v>
      </c>
      <c r="K50" s="2">
        <v>399.15469015492448</v>
      </c>
      <c r="L50" s="7" t="s">
        <v>22</v>
      </c>
      <c r="P50" s="2">
        <v>-57.602069820411423</v>
      </c>
      <c r="Q50" s="2">
        <v>157.0965540556675</v>
      </c>
      <c r="R50" s="2">
        <v>314.19310811133499</v>
      </c>
      <c r="S50" s="10" t="s">
        <v>25</v>
      </c>
    </row>
    <row r="51" spans="1:19" x14ac:dyDescent="0.2">
      <c r="E51" s="8" t="s">
        <v>28</v>
      </c>
      <c r="I51" s="2">
        <v>21.349018884488149</v>
      </c>
      <c r="J51" s="2">
        <v>398.51501917711209</v>
      </c>
      <c r="K51" s="2">
        <v>455.4457362024138</v>
      </c>
      <c r="L51" s="7" t="s">
        <v>23</v>
      </c>
      <c r="P51" s="2">
        <v>-296.46023950959676</v>
      </c>
      <c r="Q51" s="2">
        <v>189.22994011250853</v>
      </c>
      <c r="R51" s="2">
        <v>378.45988022501706</v>
      </c>
      <c r="S51" s="10" t="s">
        <v>26</v>
      </c>
    </row>
    <row r="53" spans="1:19" x14ac:dyDescent="0.2">
      <c r="A53" s="11" t="s">
        <v>6</v>
      </c>
      <c r="B53" s="11">
        <f>AVERAGE(B48:B52)</f>
        <v>112.02630328369365</v>
      </c>
      <c r="C53" s="11">
        <f>AVERAGE(C48:C52)</f>
        <v>690.89762712737001</v>
      </c>
      <c r="D53" s="11">
        <f>AVERAGE(D48:D52)</f>
        <v>595.70730542181036</v>
      </c>
      <c r="E53" s="11"/>
      <c r="F53" s="12"/>
      <c r="G53" s="12"/>
      <c r="H53" s="11" t="s">
        <v>6</v>
      </c>
      <c r="I53" s="11">
        <f>AVERAGE(I49:I52)</f>
        <v>62.376804655843223</v>
      </c>
      <c r="J53" s="11">
        <f>AVERAGE(J49:J52)</f>
        <v>401.07370308836153</v>
      </c>
      <c r="K53" s="11">
        <f>AVERAGE(K49:K52)</f>
        <v>424.03047545244613</v>
      </c>
      <c r="L53" s="12"/>
      <c r="M53" s="12"/>
      <c r="N53" s="12"/>
      <c r="O53" s="11" t="s">
        <v>6</v>
      </c>
      <c r="P53" s="11">
        <f>AVERAGE(P49:P52)</f>
        <v>-116.20710311000272</v>
      </c>
      <c r="Q53" s="11">
        <f>AVERAGE(Q49:Q52)</f>
        <v>196.707831389392</v>
      </c>
      <c r="R53" s="11">
        <f>AVERAGE(R49:R52)</f>
        <v>321.58266277878403</v>
      </c>
    </row>
    <row r="54" spans="1:19" x14ac:dyDescent="0.2">
      <c r="A54" s="11" t="s">
        <v>7</v>
      </c>
      <c r="B54" s="12">
        <f>_xlfn.STDEV.S(B48:B52)</f>
        <v>111.1315260615351</v>
      </c>
      <c r="C54" s="12">
        <f>_xlfn.STDEV.S(C48:C52)</f>
        <v>181.32128165268199</v>
      </c>
      <c r="D54" s="12">
        <f>_xlfn.STDEV.S(D48:D52)</f>
        <v>859.83255430455995</v>
      </c>
      <c r="E54" s="12"/>
      <c r="F54" s="12"/>
      <c r="G54" s="12"/>
      <c r="H54" s="11" t="s">
        <v>7</v>
      </c>
      <c r="I54" s="12">
        <f>_xlfn.STDEV.S(I48:I51)</f>
        <v>65.316618778156666</v>
      </c>
      <c r="J54" s="12">
        <f>_xlfn.STDEV.S(J48:J51)</f>
        <v>43.680023802089309</v>
      </c>
      <c r="K54" s="12">
        <f>_xlfn.STDEV.S(K48:K51)</f>
        <v>213.30718938162912</v>
      </c>
      <c r="L54" s="12"/>
      <c r="M54" s="12"/>
      <c r="N54" s="12"/>
      <c r="O54" s="11" t="s">
        <v>7</v>
      </c>
      <c r="P54" s="12">
        <f>_xlfn.STDEV.S(P48:P51)</f>
        <v>143.48944404149756</v>
      </c>
      <c r="Q54" s="12">
        <f>_xlfn.STDEV.S(Q48:Q51)</f>
        <v>66.318327933098388</v>
      </c>
      <c r="R54" s="12">
        <f>_xlfn.STDEV.S(R48:R51)</f>
        <v>54.372094526163302</v>
      </c>
    </row>
    <row r="55" spans="1:19" x14ac:dyDescent="0.2">
      <c r="A55" s="11" t="s">
        <v>8</v>
      </c>
      <c r="B55" s="12">
        <f>-1*B54</f>
        <v>-111.1315260615351</v>
      </c>
      <c r="C55" s="12">
        <f>-1*C54</f>
        <v>-181.32128165268199</v>
      </c>
      <c r="D55" s="12">
        <f>-1*D54</f>
        <v>-859.83255430455995</v>
      </c>
      <c r="E55" s="12"/>
      <c r="F55" s="12"/>
      <c r="G55" s="12"/>
      <c r="H55" s="11" t="s">
        <v>8</v>
      </c>
      <c r="I55" s="12">
        <f>-1*I54</f>
        <v>-65.316618778156666</v>
      </c>
      <c r="J55" s="12">
        <f>-1*J54</f>
        <v>-43.680023802089309</v>
      </c>
      <c r="K55" s="12">
        <f>-1*K54</f>
        <v>-213.30718938162912</v>
      </c>
      <c r="L55" s="12"/>
      <c r="M55" s="12"/>
      <c r="N55" s="12"/>
      <c r="O55" s="11" t="s">
        <v>8</v>
      </c>
      <c r="P55" s="12">
        <f>-1*P54</f>
        <v>-143.48944404149756</v>
      </c>
      <c r="Q55" s="12">
        <f>-1*Q54</f>
        <v>-66.318327933098388</v>
      </c>
      <c r="R55" s="12">
        <f>-1*R54</f>
        <v>-54.372094526163302</v>
      </c>
    </row>
    <row r="57" spans="1:19" x14ac:dyDescent="0.2">
      <c r="A57" s="6" t="s">
        <v>17</v>
      </c>
      <c r="H57" s="6" t="s">
        <v>17</v>
      </c>
      <c r="O57" s="6" t="s">
        <v>17</v>
      </c>
    </row>
    <row r="58" spans="1:19" x14ac:dyDescent="0.2">
      <c r="A58" s="2" t="s">
        <v>4</v>
      </c>
      <c r="B58" s="2">
        <v>0</v>
      </c>
      <c r="C58" s="2">
        <v>60</v>
      </c>
      <c r="D58" s="2">
        <v>120</v>
      </c>
      <c r="H58" s="2" t="s">
        <v>4</v>
      </c>
      <c r="I58" s="2">
        <v>0</v>
      </c>
      <c r="J58" s="2">
        <v>60</v>
      </c>
      <c r="K58" s="2">
        <v>120</v>
      </c>
      <c r="O58" s="2" t="s">
        <v>4</v>
      </c>
      <c r="P58" s="2">
        <v>0</v>
      </c>
      <c r="Q58" s="2">
        <v>60</v>
      </c>
      <c r="R58" s="2">
        <v>120</v>
      </c>
    </row>
    <row r="59" spans="1:19" x14ac:dyDescent="0.2">
      <c r="A59" s="2" t="s">
        <v>18</v>
      </c>
      <c r="B59" s="2">
        <v>3.13</v>
      </c>
      <c r="C59" s="2">
        <v>2.2599999999999998</v>
      </c>
      <c r="D59" s="2">
        <v>1.86</v>
      </c>
      <c r="E59" s="8">
        <v>44054</v>
      </c>
      <c r="H59" s="2" t="s">
        <v>18</v>
      </c>
      <c r="I59" s="2">
        <v>2.11</v>
      </c>
      <c r="J59" s="15">
        <v>2.72</v>
      </c>
      <c r="K59" s="15">
        <v>2.13</v>
      </c>
      <c r="L59" s="8">
        <v>44109</v>
      </c>
      <c r="O59" s="2" t="s">
        <v>18</v>
      </c>
      <c r="P59" s="2">
        <v>6.16</v>
      </c>
      <c r="Q59" s="15">
        <v>1.98</v>
      </c>
      <c r="R59" s="15">
        <v>2.41</v>
      </c>
      <c r="S59" s="9">
        <v>44110</v>
      </c>
    </row>
    <row r="60" spans="1:19" x14ac:dyDescent="0.2">
      <c r="B60" s="2">
        <v>4.42</v>
      </c>
      <c r="C60" s="2">
        <v>4.74</v>
      </c>
      <c r="D60" s="2">
        <v>2.73</v>
      </c>
      <c r="E60" s="8">
        <v>44053</v>
      </c>
      <c r="I60" s="2">
        <v>7.06</v>
      </c>
      <c r="J60" s="2">
        <v>2.4300000000000002</v>
      </c>
      <c r="K60" s="2">
        <v>2.79</v>
      </c>
      <c r="L60" s="8">
        <v>44103</v>
      </c>
      <c r="P60" s="2">
        <v>7.3</v>
      </c>
      <c r="Q60" s="2">
        <v>2.98</v>
      </c>
      <c r="R60" s="2">
        <v>2.06</v>
      </c>
      <c r="S60" s="9">
        <v>44110</v>
      </c>
    </row>
    <row r="61" spans="1:19" x14ac:dyDescent="0.2">
      <c r="B61" s="16">
        <v>4.49</v>
      </c>
      <c r="C61" s="16">
        <v>4.0999999999999996</v>
      </c>
      <c r="D61" s="16">
        <v>3.8</v>
      </c>
      <c r="E61" s="8" t="s">
        <v>27</v>
      </c>
      <c r="I61" s="2">
        <v>6.56</v>
      </c>
      <c r="J61" s="2">
        <v>2.14</v>
      </c>
      <c r="K61" s="2">
        <v>2.68</v>
      </c>
      <c r="L61" s="7" t="s">
        <v>22</v>
      </c>
      <c r="P61" s="15">
        <v>5.1100000000000003</v>
      </c>
      <c r="Q61" s="15">
        <v>2.71</v>
      </c>
      <c r="R61" s="15">
        <v>4.37</v>
      </c>
      <c r="S61" s="10" t="s">
        <v>25</v>
      </c>
    </row>
    <row r="62" spans="1:19" ht="14" customHeight="1" x14ac:dyDescent="0.2">
      <c r="B62" s="16">
        <v>7.67</v>
      </c>
      <c r="C62" s="16">
        <v>4.29</v>
      </c>
      <c r="D62" s="16">
        <v>2.91</v>
      </c>
      <c r="E62" s="8" t="s">
        <v>28</v>
      </c>
      <c r="I62" s="2">
        <v>7.75</v>
      </c>
      <c r="J62" s="2">
        <v>1.49</v>
      </c>
      <c r="K62" s="2">
        <v>2.46</v>
      </c>
      <c r="L62" s="7" t="s">
        <v>23</v>
      </c>
      <c r="P62" s="16">
        <v>6.56</v>
      </c>
      <c r="Q62" s="16">
        <v>2.2000000000000002</v>
      </c>
      <c r="R62" s="16">
        <v>2.98</v>
      </c>
      <c r="S62" s="10" t="s">
        <v>26</v>
      </c>
    </row>
    <row r="64" spans="1:19" x14ac:dyDescent="0.2">
      <c r="A64" s="11" t="s">
        <v>6</v>
      </c>
      <c r="B64" s="11">
        <f>AVERAGE(B59:B63)</f>
        <v>4.9275000000000002</v>
      </c>
      <c r="C64" s="11">
        <f>AVERAGE(C59:C63)</f>
        <v>3.8475000000000001</v>
      </c>
      <c r="D64" s="11">
        <f>AVERAGE(D59:D63)</f>
        <v>2.8250000000000002</v>
      </c>
      <c r="E64" s="11"/>
      <c r="F64" s="12"/>
      <c r="G64" s="12"/>
      <c r="H64" s="11" t="s">
        <v>6</v>
      </c>
      <c r="I64" s="11">
        <f>AVERAGE(I59:I63)</f>
        <v>5.87</v>
      </c>
      <c r="J64" s="11">
        <f>AVERAGE(J59:J63)</f>
        <v>2.1950000000000003</v>
      </c>
      <c r="K64" s="11">
        <f>AVERAGE(K59:K63)</f>
        <v>2.5149999999999997</v>
      </c>
      <c r="L64" s="12"/>
      <c r="M64" s="12"/>
      <c r="N64" s="12"/>
      <c r="O64" s="11" t="s">
        <v>6</v>
      </c>
      <c r="P64" s="11">
        <f>AVERAGE(P59:P63)</f>
        <v>6.2824999999999998</v>
      </c>
      <c r="Q64" s="11">
        <f>AVERAGE(Q59:Q63)</f>
        <v>2.4675000000000002</v>
      </c>
      <c r="R64" s="11">
        <f>AVERAGE(R59:R63)</f>
        <v>2.9550000000000001</v>
      </c>
    </row>
    <row r="65" spans="1:19" x14ac:dyDescent="0.2">
      <c r="A65" s="11" t="s">
        <v>7</v>
      </c>
      <c r="B65" s="12">
        <f>_xlfn.STDEV.S(B59:B63)</f>
        <v>1.9322935422273027</v>
      </c>
      <c r="C65" s="12">
        <f>_xlfn.STDEV.S(C59:C63)</f>
        <v>1.0918295043946491</v>
      </c>
      <c r="D65" s="12">
        <f>_xlfn.STDEV.S(D59:D63)</f>
        <v>0.79542441501377026</v>
      </c>
      <c r="E65" s="12"/>
      <c r="F65" s="12"/>
      <c r="G65" s="12"/>
      <c r="H65" s="11" t="s">
        <v>7</v>
      </c>
      <c r="I65" s="12">
        <f>_xlfn.STDEV.S(I59:I63)</f>
        <v>2.5537031934036483</v>
      </c>
      <c r="J65" s="12">
        <f>_xlfn.STDEV.S(J59:J63)</f>
        <v>0.52627622658321305</v>
      </c>
      <c r="K65" s="12">
        <f>_xlfn.STDEV.S(K59:K63)</f>
        <v>0.29103264421710501</v>
      </c>
      <c r="L65" s="12"/>
      <c r="M65" s="12"/>
      <c r="N65" s="12"/>
      <c r="O65" s="11" t="s">
        <v>7</v>
      </c>
      <c r="P65" s="12">
        <f>_xlfn.STDEV.S(P59:P63)</f>
        <v>0.91324969203389628</v>
      </c>
      <c r="Q65" s="12">
        <f>_xlfn.STDEV.S(Q59:Q63)</f>
        <v>0.45850299889967749</v>
      </c>
      <c r="R65" s="12">
        <f>_xlfn.STDEV.S(R59:R63)</f>
        <v>1.0166775955696743</v>
      </c>
    </row>
    <row r="66" spans="1:19" x14ac:dyDescent="0.2">
      <c r="A66" s="11" t="s">
        <v>8</v>
      </c>
      <c r="B66" s="12">
        <f>-1*B65</f>
        <v>-1.9322935422273027</v>
      </c>
      <c r="C66" s="12">
        <f>-1*C65</f>
        <v>-1.0918295043946491</v>
      </c>
      <c r="D66" s="12">
        <f>-1*D65</f>
        <v>-0.79542441501377026</v>
      </c>
      <c r="E66" s="12"/>
      <c r="F66" s="12"/>
      <c r="G66" s="12"/>
      <c r="H66" s="11" t="s">
        <v>8</v>
      </c>
      <c r="I66" s="12">
        <f>-1*I65</f>
        <v>-2.5537031934036483</v>
      </c>
      <c r="J66" s="12">
        <f>-1*J65</f>
        <v>-0.52627622658321305</v>
      </c>
      <c r="K66" s="12">
        <f>-1*K65</f>
        <v>-0.29103264421710501</v>
      </c>
      <c r="L66" s="12"/>
      <c r="M66" s="12"/>
      <c r="N66" s="12"/>
      <c r="O66" s="11" t="s">
        <v>8</v>
      </c>
      <c r="P66" s="12">
        <f>-1*P65</f>
        <v>-0.91324969203389628</v>
      </c>
      <c r="Q66" s="12">
        <f>-1*Q65</f>
        <v>-0.45850299889967749</v>
      </c>
      <c r="R66" s="12">
        <f>-1*R65</f>
        <v>-1.0166775955696743</v>
      </c>
    </row>
    <row r="68" spans="1:19" x14ac:dyDescent="0.2">
      <c r="A68" s="6" t="s">
        <v>19</v>
      </c>
      <c r="H68" s="6" t="s">
        <v>19</v>
      </c>
      <c r="O68" s="6" t="s">
        <v>19</v>
      </c>
    </row>
    <row r="69" spans="1:19" x14ac:dyDescent="0.2">
      <c r="A69" s="2" t="s">
        <v>4</v>
      </c>
      <c r="B69" s="2">
        <v>0</v>
      </c>
      <c r="C69" s="2">
        <v>60</v>
      </c>
      <c r="D69" s="2">
        <v>120</v>
      </c>
      <c r="H69" s="2" t="s">
        <v>4</v>
      </c>
      <c r="I69" s="2">
        <v>0</v>
      </c>
      <c r="J69" s="2">
        <v>60</v>
      </c>
      <c r="K69" s="2">
        <v>120</v>
      </c>
      <c r="O69" s="2" t="s">
        <v>4</v>
      </c>
      <c r="P69" s="2">
        <v>0</v>
      </c>
      <c r="Q69" s="2">
        <v>60</v>
      </c>
      <c r="R69" s="2">
        <v>120</v>
      </c>
    </row>
    <row r="70" spans="1:19" x14ac:dyDescent="0.2">
      <c r="A70" s="2" t="s">
        <v>20</v>
      </c>
      <c r="B70" s="2">
        <v>5.8</v>
      </c>
      <c r="C70" s="2">
        <v>5.5</v>
      </c>
      <c r="D70" s="2">
        <v>5.5</v>
      </c>
      <c r="E70" s="8">
        <v>44054</v>
      </c>
      <c r="H70" s="2" t="s">
        <v>20</v>
      </c>
      <c r="I70" s="2">
        <v>8.4</v>
      </c>
      <c r="J70" s="15">
        <v>5.7</v>
      </c>
      <c r="K70" s="15">
        <v>5.5</v>
      </c>
      <c r="L70" s="8">
        <v>44109</v>
      </c>
      <c r="O70" s="2" t="s">
        <v>20</v>
      </c>
      <c r="P70" s="2">
        <v>7.1</v>
      </c>
      <c r="Q70" s="15">
        <v>5.9</v>
      </c>
      <c r="R70" s="15">
        <v>6.3</v>
      </c>
      <c r="S70" s="9">
        <v>44110</v>
      </c>
    </row>
    <row r="71" spans="1:19" x14ac:dyDescent="0.2">
      <c r="B71" s="2">
        <v>6.2</v>
      </c>
      <c r="C71" s="2">
        <v>5.9</v>
      </c>
      <c r="D71" s="2">
        <v>5.7</v>
      </c>
      <c r="E71" s="8">
        <v>44053</v>
      </c>
      <c r="I71" s="2">
        <v>7.5</v>
      </c>
      <c r="J71" s="2">
        <v>5.5</v>
      </c>
      <c r="K71" s="2">
        <v>6</v>
      </c>
      <c r="L71" s="8">
        <v>44103</v>
      </c>
      <c r="P71" s="2">
        <v>6.9</v>
      </c>
      <c r="Q71" s="2">
        <v>5.6</v>
      </c>
      <c r="R71" s="2">
        <v>5.9</v>
      </c>
      <c r="S71" s="9">
        <v>44110</v>
      </c>
    </row>
    <row r="72" spans="1:19" x14ac:dyDescent="0.2">
      <c r="B72" s="16">
        <v>6</v>
      </c>
      <c r="C72" s="16">
        <v>7.7</v>
      </c>
      <c r="D72" s="16">
        <v>8.1999999999999993</v>
      </c>
      <c r="E72" s="8" t="s">
        <v>27</v>
      </c>
      <c r="I72" s="2">
        <v>5.2</v>
      </c>
      <c r="J72" s="2">
        <v>5.3</v>
      </c>
      <c r="K72" s="2">
        <v>5.6</v>
      </c>
      <c r="L72" s="7" t="s">
        <v>22</v>
      </c>
      <c r="P72" s="16">
        <v>5.6</v>
      </c>
      <c r="Q72" s="16">
        <v>6</v>
      </c>
      <c r="R72" s="16">
        <v>6.4</v>
      </c>
      <c r="S72" s="10" t="s">
        <v>25</v>
      </c>
    </row>
    <row r="73" spans="1:19" x14ac:dyDescent="0.2">
      <c r="B73" s="16">
        <v>6</v>
      </c>
      <c r="C73" s="16">
        <v>5</v>
      </c>
      <c r="D73" s="16">
        <v>4.4000000000000004</v>
      </c>
      <c r="E73" s="8" t="s">
        <v>28</v>
      </c>
      <c r="I73" s="2">
        <v>5.2</v>
      </c>
      <c r="J73" s="2">
        <v>5.0999999999999996</v>
      </c>
      <c r="K73" s="2">
        <v>5.4</v>
      </c>
      <c r="L73" s="7" t="s">
        <v>23</v>
      </c>
      <c r="P73" s="16">
        <v>5.5</v>
      </c>
      <c r="Q73" s="16">
        <v>5.8</v>
      </c>
      <c r="R73" s="16">
        <v>6.2</v>
      </c>
      <c r="S73" s="10" t="s">
        <v>26</v>
      </c>
    </row>
    <row r="75" spans="1:19" x14ac:dyDescent="0.2">
      <c r="A75" s="12" t="s">
        <v>6</v>
      </c>
      <c r="B75" s="12">
        <f>AVERAGE(B70:B74)</f>
        <v>6</v>
      </c>
      <c r="C75" s="12">
        <f>AVERAGE(C70:C74)</f>
        <v>6.0250000000000004</v>
      </c>
      <c r="D75" s="12">
        <f>AVERAGE(D70:D74)</f>
        <v>5.9499999999999993</v>
      </c>
      <c r="E75" s="12"/>
      <c r="F75" s="12"/>
      <c r="G75" s="12"/>
      <c r="H75" s="12" t="s">
        <v>6</v>
      </c>
      <c r="I75" s="12">
        <f>AVERAGE(I70:I74)</f>
        <v>6.5750000000000002</v>
      </c>
      <c r="J75" s="12">
        <f>AVERAGE(J70:J74)</f>
        <v>5.4</v>
      </c>
      <c r="K75" s="12">
        <f>AVERAGE(K70:K74)</f>
        <v>5.625</v>
      </c>
      <c r="L75" s="12"/>
      <c r="M75" s="12"/>
      <c r="N75" s="12"/>
      <c r="O75" s="12" t="s">
        <v>6</v>
      </c>
      <c r="P75" s="12">
        <f>AVERAGE(P70:P74)</f>
        <v>6.2750000000000004</v>
      </c>
      <c r="Q75" s="12">
        <f>AVERAGE(Q70:Q74)</f>
        <v>5.8250000000000002</v>
      </c>
      <c r="R75" s="12">
        <f>AVERAGE(R70:R74)</f>
        <v>6.2</v>
      </c>
    </row>
    <row r="76" spans="1:19" x14ac:dyDescent="0.2">
      <c r="A76" s="11" t="s">
        <v>7</v>
      </c>
      <c r="B76" s="12">
        <f>_xlfn.STDEV.S(B70:B74)</f>
        <v>0.16329931618554536</v>
      </c>
      <c r="C76" s="12">
        <f>_xlfn.STDEV.S(C70:C74)</f>
        <v>1.1757976016304859</v>
      </c>
      <c r="D76" s="12">
        <f>_xlfn.STDEV.S(D70:D74)</f>
        <v>1.6051998837112724</v>
      </c>
      <c r="E76" s="12"/>
      <c r="F76" s="12"/>
      <c r="G76" s="12"/>
      <c r="H76" s="11" t="s">
        <v>7</v>
      </c>
      <c r="I76" s="12">
        <f>_xlfn.STDEV.S(I70:I74)</f>
        <v>1.629672768789282</v>
      </c>
      <c r="J76" s="12">
        <f>_xlfn.STDEV.S(J70:J74)</f>
        <v>0.25819888974716132</v>
      </c>
      <c r="K76" s="12">
        <f>_xlfn.STDEV.S(K70:K74)</f>
        <v>0.26299556396765822</v>
      </c>
      <c r="L76" s="12"/>
      <c r="M76" s="12"/>
      <c r="N76" s="12"/>
      <c r="O76" s="11" t="s">
        <v>7</v>
      </c>
      <c r="P76" s="12">
        <f>_xlfn.STDEV.S(P70:P74)</f>
        <v>0.8421203397773126</v>
      </c>
      <c r="Q76" s="12">
        <f>_xlfn.STDEV.S(Q70:Q74)</f>
        <v>0.17078251276599352</v>
      </c>
      <c r="R76" s="12">
        <f>_xlfn.STDEV.S(R70:R74)</f>
        <v>0.21602468994692861</v>
      </c>
    </row>
    <row r="77" spans="1:19" x14ac:dyDescent="0.2">
      <c r="A77" s="11" t="s">
        <v>8</v>
      </c>
      <c r="B77" s="12">
        <f>-1*B76</f>
        <v>-0.16329931618554536</v>
      </c>
      <c r="C77" s="12">
        <f>-1*C76</f>
        <v>-1.1757976016304859</v>
      </c>
      <c r="D77" s="12">
        <f>-1*D76</f>
        <v>-1.6051998837112724</v>
      </c>
      <c r="E77" s="12"/>
      <c r="F77" s="12"/>
      <c r="G77" s="12"/>
      <c r="H77" s="11" t="s">
        <v>8</v>
      </c>
      <c r="I77" s="12">
        <f>-1*I76</f>
        <v>-1.629672768789282</v>
      </c>
      <c r="J77" s="12">
        <f>-1*J76</f>
        <v>-0.25819888974716132</v>
      </c>
      <c r="K77" s="12">
        <f>-1*K76</f>
        <v>-0.26299556396765822</v>
      </c>
      <c r="L77" s="12"/>
      <c r="M77" s="12"/>
      <c r="N77" s="12"/>
      <c r="O77" s="11" t="s">
        <v>8</v>
      </c>
      <c r="P77" s="12">
        <f>-1*P76</f>
        <v>-0.8421203397773126</v>
      </c>
      <c r="Q77" s="12">
        <f>-1*Q76</f>
        <v>-0.17078251276599352</v>
      </c>
      <c r="R77" s="12">
        <f>-1*R76</f>
        <v>-0.216024689946928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ie Pendexter</dc:creator>
  <cp:lastModifiedBy>Microsoft Office User</cp:lastModifiedBy>
  <dcterms:created xsi:type="dcterms:W3CDTF">2021-02-01T13:36:38Z</dcterms:created>
  <dcterms:modified xsi:type="dcterms:W3CDTF">2021-04-08T22:52:28Z</dcterms:modified>
</cp:coreProperties>
</file>